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29"/>
  <workbookPr/>
  <mc:AlternateContent xmlns:mc="http://schemas.openxmlformats.org/markup-compatibility/2006">
    <mc:Choice Requires="x15">
      <x15ac:absPath xmlns:x15ac="http://schemas.microsoft.com/office/spreadsheetml/2010/11/ac" url="F:\publikacja 4\poprawki\"/>
    </mc:Choice>
  </mc:AlternateContent>
  <xr:revisionPtr revIDLastSave="0" documentId="13_ncr:1_{7CC52F30-B64C-475A-BD83-9C195BC12265}" xr6:coauthVersionLast="40" xr6:coauthVersionMax="40" xr10:uidLastSave="{00000000-0000-0000-0000-000000000000}"/>
  <bookViews>
    <workbookView xWindow="0" yWindow="0" windowWidth="17976" windowHeight="6120" xr2:uid="{00000000-000D-0000-FFFF-FFFF00000000}"/>
  </bookViews>
  <sheets>
    <sheet name="Arkusz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83" i="1" l="1"/>
  <c r="K83" i="1"/>
  <c r="L80" i="1"/>
  <c r="K80" i="1"/>
  <c r="L77" i="1"/>
  <c r="K77" i="1"/>
  <c r="L74" i="1"/>
  <c r="K74" i="1"/>
  <c r="L71" i="1"/>
  <c r="K71" i="1"/>
  <c r="L68" i="1"/>
  <c r="K68" i="1"/>
  <c r="L65" i="1"/>
  <c r="K65" i="1"/>
  <c r="L62" i="1"/>
  <c r="K62" i="1"/>
  <c r="F83" i="1"/>
  <c r="E83" i="1"/>
  <c r="F80" i="1"/>
  <c r="E80" i="1"/>
  <c r="F77" i="1"/>
  <c r="E77" i="1"/>
  <c r="F74" i="1"/>
  <c r="E74" i="1"/>
  <c r="F71" i="1"/>
  <c r="E71" i="1"/>
  <c r="F68" i="1"/>
  <c r="E68" i="1"/>
  <c r="F65" i="1"/>
  <c r="E65" i="1"/>
  <c r="F62" i="1"/>
  <c r="E62" i="1"/>
  <c r="F34" i="1" l="1"/>
  <c r="E34" i="1"/>
  <c r="L5" i="1"/>
  <c r="K5" i="1"/>
  <c r="F17" i="1"/>
  <c r="E17" i="1"/>
  <c r="F46" i="1" l="1"/>
  <c r="E46" i="1"/>
  <c r="F55" i="1"/>
  <c r="E55" i="1"/>
  <c r="F52" i="1"/>
  <c r="E52" i="1"/>
  <c r="F49" i="1"/>
  <c r="E49" i="1"/>
  <c r="F43" i="1"/>
  <c r="E43" i="1"/>
  <c r="F40" i="1"/>
  <c r="E40" i="1"/>
  <c r="F37" i="1"/>
  <c r="E37" i="1"/>
  <c r="L17" i="1"/>
  <c r="K17" i="1"/>
  <c r="L26" i="1"/>
  <c r="K26" i="1"/>
  <c r="L23" i="1"/>
  <c r="K23" i="1"/>
  <c r="L20" i="1"/>
  <c r="K20" i="1"/>
  <c r="L14" i="1"/>
  <c r="K14" i="1"/>
  <c r="L11" i="1"/>
  <c r="K11" i="1"/>
  <c r="L8" i="1"/>
  <c r="K8" i="1"/>
  <c r="F5" i="1"/>
  <c r="F26" i="1"/>
  <c r="F23" i="1"/>
  <c r="F20" i="1"/>
  <c r="F14" i="1"/>
  <c r="F11" i="1"/>
  <c r="F8" i="1"/>
  <c r="E5" i="1"/>
  <c r="E26" i="1"/>
  <c r="E23" i="1"/>
  <c r="E20" i="1"/>
  <c r="E14" i="1"/>
  <c r="E11" i="1"/>
  <c r="E8" i="1"/>
</calcChain>
</file>

<file path=xl/sharedStrings.xml><?xml version="1.0" encoding="utf-8"?>
<sst xmlns="http://schemas.openxmlformats.org/spreadsheetml/2006/main" count="54" uniqueCount="18">
  <si>
    <t>1N</t>
  </si>
  <si>
    <t>2N</t>
  </si>
  <si>
    <t>3N</t>
  </si>
  <si>
    <t>1H</t>
  </si>
  <si>
    <t>2H</t>
  </si>
  <si>
    <t>3H</t>
  </si>
  <si>
    <t>control</t>
  </si>
  <si>
    <t>mean</t>
  </si>
  <si>
    <t>SD</t>
  </si>
  <si>
    <t>control H</t>
  </si>
  <si>
    <t>control N</t>
  </si>
  <si>
    <t>24h</t>
  </si>
  <si>
    <t>1h</t>
  </si>
  <si>
    <t xml:space="preserve"> 24h</t>
  </si>
  <si>
    <t>Serotonin concentration [ng/ml] in hemolymph collected from G. mellonella larvae 24 hours after application norharman and harman with food</t>
  </si>
  <si>
    <t xml:space="preserve"> 1h</t>
  </si>
  <si>
    <r>
      <t xml:space="preserve">Serotonin concentration [ng/ml] in hemolymph collected from </t>
    </r>
    <r>
      <rPr>
        <b/>
        <i/>
        <sz val="12"/>
        <color theme="1"/>
        <rFont val="Calibri"/>
        <family val="2"/>
        <charset val="238"/>
        <scheme val="minor"/>
      </rPr>
      <t>G. mellonella</t>
    </r>
    <r>
      <rPr>
        <b/>
        <sz val="12"/>
        <color theme="1"/>
        <rFont val="Calibri"/>
        <family val="2"/>
        <charset val="238"/>
        <scheme val="minor"/>
      </rPr>
      <t xml:space="preserve"> larvae after topical application of norharman and harman.</t>
    </r>
  </si>
  <si>
    <r>
      <t xml:space="preserve">Serotonin concentration [ng/ml] in </t>
    </r>
    <r>
      <rPr>
        <b/>
        <i/>
        <sz val="12"/>
        <color theme="1"/>
        <rFont val="Calibri"/>
        <family val="2"/>
        <charset val="238"/>
        <scheme val="minor"/>
      </rPr>
      <t>G. mellonella</t>
    </r>
    <r>
      <rPr>
        <b/>
        <sz val="12"/>
        <color theme="1"/>
        <rFont val="Calibri"/>
        <family val="2"/>
        <charset val="238"/>
        <scheme val="minor"/>
      </rPr>
      <t xml:space="preserve"> hemocytes cultured </t>
    </r>
    <r>
      <rPr>
        <b/>
        <i/>
        <sz val="12"/>
        <color theme="1"/>
        <rFont val="Calibri"/>
        <family val="2"/>
        <charset val="238"/>
        <scheme val="minor"/>
      </rPr>
      <t>in vitro</t>
    </r>
    <r>
      <rPr>
        <b/>
        <sz val="12"/>
        <color theme="1"/>
        <rFont val="Calibri"/>
        <family val="2"/>
        <charset val="238"/>
        <scheme val="minor"/>
      </rPr>
      <t xml:space="preserve"> after norharman and harman addition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6" x14ac:knownFonts="1">
    <font>
      <sz val="11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b/>
      <i/>
      <sz val="12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sz val="12"/>
      <color indexed="8"/>
      <name val="Calibri"/>
      <family val="2"/>
      <charset val="238"/>
      <scheme val="minor"/>
    </font>
    <font>
      <sz val="12"/>
      <color rgb="FFFF0000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3" fillId="0" borderId="0" xfId="0" applyFont="1"/>
    <xf numFmtId="0" fontId="4" fillId="0" borderId="0" xfId="0" applyFont="1" applyAlignment="1">
      <alignment horizontal="left" vertical="top"/>
    </xf>
    <xf numFmtId="1" fontId="4" fillId="0" borderId="0" xfId="0" applyNumberFormat="1" applyFont="1" applyAlignment="1">
      <alignment horizontal="right" vertical="center"/>
    </xf>
    <xf numFmtId="164" fontId="5" fillId="0" borderId="0" xfId="0" applyNumberFormat="1" applyFont="1" applyAlignment="1">
      <alignment horizontal="right" vertical="center"/>
    </xf>
    <xf numFmtId="164" fontId="4" fillId="0" borderId="0" xfId="0" applyNumberFormat="1" applyFont="1" applyAlignment="1">
      <alignment horizontal="right" vertic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22"/>
  <sheetViews>
    <sheetView tabSelected="1" workbookViewId="0">
      <selection activeCell="P8" sqref="P8"/>
    </sheetView>
  </sheetViews>
  <sheetFormatPr defaultRowHeight="15.6" x14ac:dyDescent="0.3"/>
  <cols>
    <col min="1" max="1" width="8.88671875" style="4"/>
    <col min="2" max="2" width="15.109375" style="4" customWidth="1"/>
    <col min="3" max="7" width="8.88671875" style="4"/>
    <col min="8" max="8" width="13.88671875" style="4" customWidth="1"/>
    <col min="9" max="16384" width="8.88671875" style="4"/>
  </cols>
  <sheetData>
    <row r="1" spans="2:21" ht="17.399999999999999" customHeight="1" x14ac:dyDescent="0.3">
      <c r="B1" s="1" t="s">
        <v>16</v>
      </c>
      <c r="C1" s="1"/>
      <c r="D1" s="1"/>
      <c r="E1" s="1"/>
      <c r="F1" s="1"/>
      <c r="G1" s="1"/>
      <c r="H1" s="1"/>
      <c r="I1" s="1"/>
      <c r="J1" s="1"/>
      <c r="K1" s="1"/>
      <c r="L1" s="1"/>
    </row>
    <row r="2" spans="2:21" x14ac:dyDescent="0.3">
      <c r="E2" s="4" t="s">
        <v>7</v>
      </c>
      <c r="F2" s="4" t="s">
        <v>8</v>
      </c>
      <c r="K2" s="4" t="s">
        <v>7</v>
      </c>
      <c r="L2" s="4" t="s">
        <v>8</v>
      </c>
    </row>
    <row r="3" spans="2:21" x14ac:dyDescent="0.3">
      <c r="B3" s="4" t="s">
        <v>11</v>
      </c>
      <c r="C3" s="4" t="s">
        <v>10</v>
      </c>
      <c r="D3" s="4">
        <v>0.58899999999999997</v>
      </c>
      <c r="H3" s="4" t="s">
        <v>12</v>
      </c>
      <c r="I3" s="4" t="s">
        <v>6</v>
      </c>
      <c r="J3" s="4">
        <v>0.45200000000000001</v>
      </c>
    </row>
    <row r="4" spans="2:21" x14ac:dyDescent="0.3">
      <c r="D4" s="4">
        <v>0.63580000000000003</v>
      </c>
      <c r="J4" s="4">
        <v>0.501</v>
      </c>
    </row>
    <row r="5" spans="2:21" x14ac:dyDescent="0.3">
      <c r="D5" s="4">
        <v>0.52500000000000002</v>
      </c>
      <c r="E5" s="4">
        <f>AVERAGE(D3:D5)</f>
        <v>0.58326666666666671</v>
      </c>
      <c r="F5" s="4">
        <f>STDEV(D3:D5)</f>
        <v>5.5622057974632093E-2</v>
      </c>
      <c r="J5" s="4">
        <v>0.52100000000000002</v>
      </c>
      <c r="K5" s="4">
        <f>AVERAGE(J3:J5)</f>
        <v>0.4913333333333334</v>
      </c>
      <c r="L5" s="4">
        <f>STDEV(J3:J5)</f>
        <v>3.5501173689518113E-2</v>
      </c>
    </row>
    <row r="6" spans="2:21" x14ac:dyDescent="0.3">
      <c r="C6" s="4" t="s">
        <v>0</v>
      </c>
      <c r="D6" s="4">
        <v>0.78500000000000003</v>
      </c>
      <c r="I6" s="4" t="s">
        <v>0</v>
      </c>
      <c r="J6" s="4">
        <v>0.72499999999999998</v>
      </c>
      <c r="Q6" s="5"/>
    </row>
    <row r="7" spans="2:21" x14ac:dyDescent="0.3">
      <c r="D7" s="4">
        <v>0.85399999999999998</v>
      </c>
      <c r="J7" s="4">
        <v>0.83499999999999996</v>
      </c>
    </row>
    <row r="8" spans="2:21" x14ac:dyDescent="0.3">
      <c r="D8" s="4">
        <v>0.71</v>
      </c>
      <c r="E8" s="4">
        <f>AVERAGE(D6:D8)</f>
        <v>0.78300000000000003</v>
      </c>
      <c r="F8" s="4">
        <f>STDEV(D6:D8)</f>
        <v>7.2020830320123366E-2</v>
      </c>
      <c r="J8" s="4">
        <v>0.91</v>
      </c>
      <c r="K8" s="4">
        <f>AVERAGE(J6:J8)</f>
        <v>0.82333333333333336</v>
      </c>
      <c r="L8" s="4">
        <f>STDEV(J6:J8)</f>
        <v>9.3050165681385744E-2</v>
      </c>
      <c r="Q8" s="6"/>
      <c r="R8" s="7"/>
      <c r="S8" s="7"/>
      <c r="T8" s="7"/>
      <c r="U8" s="7"/>
    </row>
    <row r="9" spans="2:21" x14ac:dyDescent="0.3">
      <c r="C9" s="4" t="s">
        <v>1</v>
      </c>
      <c r="D9" s="4">
        <v>0.98499999999999999</v>
      </c>
      <c r="I9" s="4" t="s">
        <v>1</v>
      </c>
      <c r="J9" s="4">
        <v>0.98780000000000001</v>
      </c>
      <c r="Q9" s="6"/>
      <c r="R9" s="7"/>
      <c r="S9" s="7"/>
      <c r="T9" s="7"/>
      <c r="U9" s="7"/>
    </row>
    <row r="10" spans="2:21" x14ac:dyDescent="0.3">
      <c r="D10" s="4">
        <v>1.0102</v>
      </c>
      <c r="J10" s="4">
        <v>0.85699999999999998</v>
      </c>
      <c r="Q10" s="6"/>
      <c r="R10" s="7"/>
      <c r="S10" s="7"/>
      <c r="T10" s="7"/>
      <c r="U10" s="7"/>
    </row>
    <row r="11" spans="2:21" x14ac:dyDescent="0.3">
      <c r="D11" s="4">
        <v>0.97899999999999998</v>
      </c>
      <c r="E11" s="4">
        <f>AVERAGE(D9:D11)</f>
        <v>0.99140000000000006</v>
      </c>
      <c r="F11" s="4">
        <f>STDEV(D9:D11)</f>
        <v>1.6555361669259902E-2</v>
      </c>
      <c r="J11" s="4">
        <v>0.84699999999999998</v>
      </c>
      <c r="K11" s="4">
        <f>AVERAGE(J9:J11)</f>
        <v>0.89726666666666655</v>
      </c>
      <c r="L11" s="4">
        <f>STDEV(J9:J11)</f>
        <v>7.8563435091226361E-2</v>
      </c>
      <c r="Q11" s="6"/>
      <c r="R11" s="7"/>
      <c r="S11" s="7"/>
      <c r="T11" s="7"/>
      <c r="U11" s="7"/>
    </row>
    <row r="12" spans="2:21" x14ac:dyDescent="0.3">
      <c r="C12" s="4" t="s">
        <v>2</v>
      </c>
      <c r="D12" s="4">
        <v>1.258</v>
      </c>
      <c r="I12" s="4" t="s">
        <v>2</v>
      </c>
      <c r="J12" s="4">
        <v>1.1040000000000001</v>
      </c>
    </row>
    <row r="13" spans="2:21" x14ac:dyDescent="0.3">
      <c r="D13" s="4">
        <v>1.21</v>
      </c>
      <c r="J13" s="4">
        <v>1.254</v>
      </c>
      <c r="Q13" s="5"/>
    </row>
    <row r="14" spans="2:21" x14ac:dyDescent="0.3">
      <c r="D14" s="4">
        <v>1.3080000000000001</v>
      </c>
      <c r="E14" s="4">
        <f>AVERAGE(D12:D14)</f>
        <v>1.2586666666666666</v>
      </c>
      <c r="F14" s="4">
        <f>STDEV(D12:D14)</f>
        <v>4.9003401242498849E-2</v>
      </c>
      <c r="J14" s="4">
        <v>1.002</v>
      </c>
      <c r="K14" s="4">
        <f>AVERAGE(J12:J14)</f>
        <v>1.1200000000000001</v>
      </c>
      <c r="L14" s="4">
        <f>STDEV(J12:J14)</f>
        <v>0.12675961501992658</v>
      </c>
    </row>
    <row r="15" spans="2:21" x14ac:dyDescent="0.3">
      <c r="C15" s="4" t="s">
        <v>9</v>
      </c>
      <c r="D15" s="4">
        <v>0.621</v>
      </c>
      <c r="I15" s="4" t="s">
        <v>6</v>
      </c>
      <c r="J15" s="4">
        <v>0.68899999999999995</v>
      </c>
      <c r="Q15" s="6"/>
      <c r="R15" s="8"/>
      <c r="S15" s="8"/>
      <c r="T15" s="8"/>
      <c r="U15" s="8"/>
    </row>
    <row r="16" spans="2:21" x14ac:dyDescent="0.3">
      <c r="D16" s="4">
        <v>0.52400000000000002</v>
      </c>
      <c r="J16" s="4">
        <v>0.625</v>
      </c>
      <c r="Q16" s="6"/>
      <c r="R16" s="8"/>
      <c r="S16" s="8"/>
      <c r="T16" s="8"/>
      <c r="U16" s="8"/>
    </row>
    <row r="17" spans="1:21" x14ac:dyDescent="0.3">
      <c r="D17" s="4">
        <v>0.57799999999999996</v>
      </c>
      <c r="E17" s="4">
        <f>AVERAGE(D15:D17)</f>
        <v>0.57433333333333325</v>
      </c>
      <c r="F17" s="4">
        <f>STDEV(D15:D17)</f>
        <v>4.8603840726153855E-2</v>
      </c>
      <c r="J17" s="4">
        <v>0.65800000000000003</v>
      </c>
      <c r="K17" s="4">
        <f>AVERAGE(J15:J17)</f>
        <v>0.65733333333333333</v>
      </c>
      <c r="L17" s="4">
        <f>STDEV(J15:J17)</f>
        <v>3.2005207909547029E-2</v>
      </c>
      <c r="Q17" s="6"/>
      <c r="R17" s="8"/>
      <c r="S17" s="8"/>
      <c r="T17" s="8"/>
      <c r="U17" s="8"/>
    </row>
    <row r="18" spans="1:21" x14ac:dyDescent="0.3">
      <c r="C18" s="4" t="s">
        <v>3</v>
      </c>
      <c r="D18" s="4">
        <v>0.53600000000000003</v>
      </c>
      <c r="I18" s="4" t="s">
        <v>3</v>
      </c>
      <c r="J18" s="4">
        <v>0.98540000000000005</v>
      </c>
      <c r="Q18" s="6"/>
      <c r="R18" s="8"/>
      <c r="S18" s="8"/>
      <c r="T18" s="8"/>
      <c r="U18" s="8"/>
    </row>
    <row r="19" spans="1:21" x14ac:dyDescent="0.3">
      <c r="D19" s="4">
        <v>0.58699999999999997</v>
      </c>
      <c r="J19" s="4">
        <v>1.1025</v>
      </c>
    </row>
    <row r="20" spans="1:21" x14ac:dyDescent="0.3">
      <c r="D20" s="4">
        <v>0.52100000000000002</v>
      </c>
      <c r="E20" s="4">
        <f>AVERAGE(D18:D20)</f>
        <v>0.54800000000000004</v>
      </c>
      <c r="F20" s="4">
        <f>STDEV(D18:D20)</f>
        <v>3.4597687784012357E-2</v>
      </c>
      <c r="J20" s="4">
        <v>0.95399999999999996</v>
      </c>
      <c r="K20" s="4">
        <f>AVERAGE(J18:J20)</f>
        <v>1.0139666666666667</v>
      </c>
      <c r="L20" s="4">
        <f>STDEV(J18:J20)</f>
        <v>7.8263039382158797E-2</v>
      </c>
    </row>
    <row r="21" spans="1:21" x14ac:dyDescent="0.3">
      <c r="C21" s="4" t="s">
        <v>4</v>
      </c>
      <c r="D21" s="4">
        <v>0.45800000000000002</v>
      </c>
      <c r="I21" s="4" t="s">
        <v>4</v>
      </c>
      <c r="J21" s="4">
        <v>0.95799999999999996</v>
      </c>
    </row>
    <row r="22" spans="1:21" x14ac:dyDescent="0.3">
      <c r="D22" s="4">
        <v>0.54700000000000004</v>
      </c>
      <c r="J22" s="4">
        <v>1.014</v>
      </c>
    </row>
    <row r="23" spans="1:21" x14ac:dyDescent="0.3">
      <c r="D23" s="4">
        <v>0.621</v>
      </c>
      <c r="E23" s="4">
        <f>AVERAGE(D21:D23)</f>
        <v>0.54200000000000004</v>
      </c>
      <c r="F23" s="4">
        <f>STDEV(D21:D23)</f>
        <v>8.1614949610962648E-2</v>
      </c>
      <c r="J23" s="4">
        <v>1.125</v>
      </c>
      <c r="K23" s="4">
        <f>AVERAGE(J21:J23)</f>
        <v>1.0323333333333333</v>
      </c>
      <c r="L23" s="4">
        <f>STDEV(J21:J23)</f>
        <v>8.4996078340905445E-2</v>
      </c>
    </row>
    <row r="24" spans="1:21" x14ac:dyDescent="0.3">
      <c r="C24" s="4" t="s">
        <v>5</v>
      </c>
      <c r="D24" s="4">
        <v>0.72499999999999998</v>
      </c>
      <c r="I24" s="4" t="s">
        <v>5</v>
      </c>
      <c r="J24" s="4">
        <v>1.3580000000000001</v>
      </c>
    </row>
    <row r="25" spans="1:21" x14ac:dyDescent="0.3">
      <c r="D25" s="4">
        <v>0.621</v>
      </c>
      <c r="J25" s="4">
        <v>1.425</v>
      </c>
    </row>
    <row r="26" spans="1:21" x14ac:dyDescent="0.3">
      <c r="D26" s="4">
        <v>0.51400000000000001</v>
      </c>
      <c r="E26" s="4">
        <f>AVERAGE(D24:D26)</f>
        <v>0.62</v>
      </c>
      <c r="F26" s="4">
        <f>STDEV(D24:D26)</f>
        <v>0.10550355444249208</v>
      </c>
      <c r="J26" s="4">
        <v>1.214</v>
      </c>
      <c r="K26" s="4">
        <f>AVERAGE(J24:J26)</f>
        <v>1.3323333333333334</v>
      </c>
      <c r="L26" s="4">
        <f>STDEV(J24:J26)</f>
        <v>0.10781620162727559</v>
      </c>
    </row>
    <row r="29" spans="1:21" ht="14.4" customHeight="1" x14ac:dyDescent="0.3">
      <c r="A29" s="2" t="s">
        <v>14</v>
      </c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</row>
    <row r="31" spans="1:21" x14ac:dyDescent="0.3">
      <c r="E31" s="4" t="s">
        <v>7</v>
      </c>
      <c r="F31" s="4" t="s">
        <v>8</v>
      </c>
    </row>
    <row r="32" spans="1:21" x14ac:dyDescent="0.3">
      <c r="B32" s="4" t="s">
        <v>13</v>
      </c>
      <c r="C32" s="4" t="s">
        <v>10</v>
      </c>
      <c r="D32" s="4">
        <v>0.58399999999999996</v>
      </c>
    </row>
    <row r="33" spans="3:22" x14ac:dyDescent="0.3">
      <c r="D33" s="4">
        <v>0.54100000000000004</v>
      </c>
    </row>
    <row r="34" spans="3:22" x14ac:dyDescent="0.3">
      <c r="D34" s="4">
        <v>0.625</v>
      </c>
      <c r="E34" s="4">
        <f>AVERAGE(D32:D34)</f>
        <v>0.58333333333333337</v>
      </c>
      <c r="F34" s="4">
        <f>STDEV(D32:D34)</f>
        <v>4.2003968066521187E-2</v>
      </c>
    </row>
    <row r="35" spans="3:22" x14ac:dyDescent="0.3">
      <c r="C35" s="4" t="s">
        <v>0</v>
      </c>
      <c r="D35" s="4">
        <v>0.72099999999999997</v>
      </c>
      <c r="R35" s="5"/>
    </row>
    <row r="36" spans="3:22" x14ac:dyDescent="0.3">
      <c r="D36" s="4">
        <v>0.625</v>
      </c>
    </row>
    <row r="37" spans="3:22" x14ac:dyDescent="0.3">
      <c r="D37" s="4">
        <v>0.57799999999999996</v>
      </c>
      <c r="E37" s="4">
        <f>AVERAGE(D35:D37)</f>
        <v>0.64133333333333331</v>
      </c>
      <c r="F37" s="4">
        <f>STDEV(D35:D37)</f>
        <v>7.2885755352697923E-2</v>
      </c>
      <c r="R37" s="6"/>
      <c r="S37" s="8"/>
      <c r="T37" s="7"/>
      <c r="U37" s="7"/>
      <c r="V37" s="7"/>
    </row>
    <row r="38" spans="3:22" x14ac:dyDescent="0.3">
      <c r="C38" s="4" t="s">
        <v>1</v>
      </c>
      <c r="D38" s="4">
        <v>1.2509999999999999</v>
      </c>
      <c r="R38" s="6"/>
      <c r="S38" s="7"/>
      <c r="T38" s="8"/>
      <c r="U38" s="8"/>
      <c r="V38" s="8"/>
    </row>
    <row r="39" spans="3:22" x14ac:dyDescent="0.3">
      <c r="D39" s="4">
        <v>1.0214000000000001</v>
      </c>
      <c r="R39" s="6"/>
      <c r="S39" s="7"/>
      <c r="T39" s="8"/>
      <c r="U39" s="8"/>
      <c r="V39" s="8"/>
    </row>
    <row r="40" spans="3:22" x14ac:dyDescent="0.3">
      <c r="D40" s="4">
        <v>1.125</v>
      </c>
      <c r="E40" s="4">
        <f>AVERAGE(D38:D40)</f>
        <v>1.1324666666666667</v>
      </c>
      <c r="F40" s="4">
        <f>STDEV(D38:D40)</f>
        <v>0.11498196960103488</v>
      </c>
      <c r="R40" s="6"/>
      <c r="S40" s="7"/>
      <c r="T40" s="8"/>
      <c r="U40" s="8"/>
      <c r="V40" s="8"/>
    </row>
    <row r="41" spans="3:22" x14ac:dyDescent="0.3">
      <c r="C41" s="4" t="s">
        <v>2</v>
      </c>
      <c r="D41" s="4">
        <v>1.258</v>
      </c>
    </row>
    <row r="42" spans="3:22" x14ac:dyDescent="0.3">
      <c r="D42" s="4">
        <v>1.325</v>
      </c>
      <c r="R42" s="5"/>
    </row>
    <row r="43" spans="3:22" x14ac:dyDescent="0.3">
      <c r="D43" s="4">
        <v>1.214</v>
      </c>
      <c r="E43" s="4">
        <f>AVERAGE(D41:D43)</f>
        <v>1.2656666666666667</v>
      </c>
      <c r="F43" s="4">
        <f>STDEV(D41:D43)</f>
        <v>5.5895736271502253E-2</v>
      </c>
    </row>
    <row r="44" spans="3:22" x14ac:dyDescent="0.3">
      <c r="C44" s="4" t="s">
        <v>9</v>
      </c>
      <c r="D44" s="4">
        <v>0.625</v>
      </c>
      <c r="R44" s="6"/>
      <c r="S44" s="8"/>
      <c r="T44" s="7"/>
      <c r="U44" s="7"/>
      <c r="V44" s="7"/>
    </row>
    <row r="45" spans="3:22" x14ac:dyDescent="0.3">
      <c r="D45" s="4">
        <v>0.57799999999999996</v>
      </c>
      <c r="R45" s="6"/>
      <c r="S45" s="7"/>
      <c r="T45" s="8"/>
      <c r="U45" s="8"/>
      <c r="V45" s="8"/>
    </row>
    <row r="46" spans="3:22" x14ac:dyDescent="0.3">
      <c r="D46" s="4">
        <v>0.69799999999999995</v>
      </c>
      <c r="E46" s="4">
        <f>AVERAGE(D44:D46)</f>
        <v>0.6336666666666666</v>
      </c>
      <c r="F46" s="4">
        <f>STDEV(D44:D46)</f>
        <v>6.0467622190171599E-2</v>
      </c>
      <c r="R46" s="6"/>
      <c r="S46" s="7"/>
      <c r="T46" s="8"/>
      <c r="U46" s="8"/>
      <c r="V46" s="8"/>
    </row>
    <row r="47" spans="3:22" x14ac:dyDescent="0.3">
      <c r="C47" s="4" t="s">
        <v>3</v>
      </c>
      <c r="D47" s="4">
        <v>0.9587</v>
      </c>
      <c r="R47" s="6"/>
      <c r="S47" s="7"/>
      <c r="T47" s="8"/>
      <c r="U47" s="8"/>
      <c r="V47" s="8"/>
    </row>
    <row r="48" spans="3:22" x14ac:dyDescent="0.3">
      <c r="D48" s="4">
        <v>1.0249999999999999</v>
      </c>
    </row>
    <row r="49" spans="1:21" x14ac:dyDescent="0.3">
      <c r="D49" s="4">
        <v>0.96499999999999997</v>
      </c>
      <c r="E49" s="4">
        <f>AVERAGE(D47:D49)</f>
        <v>0.98289999999999988</v>
      </c>
      <c r="F49" s="4">
        <f>STDEV(D47:D49)</f>
        <v>3.6595491525596387E-2</v>
      </c>
    </row>
    <row r="50" spans="1:21" x14ac:dyDescent="0.3">
      <c r="C50" s="4" t="s">
        <v>4</v>
      </c>
      <c r="D50" s="4">
        <v>1.325</v>
      </c>
    </row>
    <row r="51" spans="1:21" x14ac:dyDescent="0.3">
      <c r="D51" s="4">
        <v>1.254</v>
      </c>
    </row>
    <row r="52" spans="1:21" x14ac:dyDescent="0.3">
      <c r="D52" s="4">
        <v>1.34</v>
      </c>
      <c r="E52" s="4">
        <f>AVERAGE(D50:D52)</f>
        <v>1.3063333333333331</v>
      </c>
      <c r="F52" s="4">
        <f>STDEV(D50:D52)</f>
        <v>4.5938364504337054E-2</v>
      </c>
    </row>
    <row r="53" spans="1:21" x14ac:dyDescent="0.3">
      <c r="C53" s="4" t="s">
        <v>5</v>
      </c>
      <c r="D53" s="4">
        <v>1.0154000000000001</v>
      </c>
    </row>
    <row r="54" spans="1:21" x14ac:dyDescent="0.3">
      <c r="D54" s="4">
        <v>1.1539999999999999</v>
      </c>
    </row>
    <row r="55" spans="1:21" x14ac:dyDescent="0.3">
      <c r="D55" s="4">
        <v>1.0249999999999999</v>
      </c>
      <c r="E55" s="4">
        <f>AVERAGE(D53:D55)</f>
        <v>1.0648</v>
      </c>
      <c r="F55" s="4">
        <f>STDEV(D53:D55)</f>
        <v>7.7398449596874946E-2</v>
      </c>
    </row>
    <row r="58" spans="1:21" x14ac:dyDescent="0.3">
      <c r="A58" s="3" t="s">
        <v>17</v>
      </c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</row>
    <row r="60" spans="1:21" x14ac:dyDescent="0.3">
      <c r="B60" s="4" t="s">
        <v>15</v>
      </c>
      <c r="C60" s="4" t="s">
        <v>6</v>
      </c>
      <c r="D60" s="4">
        <v>0.621</v>
      </c>
      <c r="H60" s="4" t="s">
        <v>13</v>
      </c>
      <c r="I60" s="4" t="s">
        <v>6</v>
      </c>
      <c r="J60" s="4">
        <v>0.52400000000000002</v>
      </c>
    </row>
    <row r="61" spans="1:21" x14ac:dyDescent="0.3">
      <c r="D61" s="4">
        <v>0.58699999999999997</v>
      </c>
      <c r="J61" s="4">
        <v>0.60199999999999998</v>
      </c>
      <c r="Q61" s="5"/>
    </row>
    <row r="62" spans="1:21" x14ac:dyDescent="0.3">
      <c r="D62" s="4">
        <v>0.51400000000000001</v>
      </c>
      <c r="E62" s="4">
        <f>AVERAGE(D60:D62)</f>
        <v>0.57399999999999995</v>
      </c>
      <c r="F62" s="4">
        <f>STDEV(D60:D62)</f>
        <v>5.4671747731346566E-2</v>
      </c>
      <c r="J62" s="4">
        <v>0.58699999999999997</v>
      </c>
      <c r="K62" s="4">
        <f>AVERAGE(J60:J62)</f>
        <v>0.57099999999999995</v>
      </c>
      <c r="L62" s="4">
        <f>STDEV(J60:J62)</f>
        <v>4.1388404173149727E-2</v>
      </c>
    </row>
    <row r="63" spans="1:21" x14ac:dyDescent="0.3">
      <c r="C63" s="4" t="s">
        <v>0</v>
      </c>
      <c r="D63" s="4">
        <v>1.254</v>
      </c>
      <c r="I63" s="4" t="s">
        <v>0</v>
      </c>
      <c r="J63" s="4">
        <v>0.625</v>
      </c>
      <c r="Q63" s="6"/>
      <c r="R63" s="8"/>
      <c r="S63" s="8"/>
      <c r="T63" s="7"/>
      <c r="U63" s="7"/>
    </row>
    <row r="64" spans="1:21" x14ac:dyDescent="0.3">
      <c r="D64" s="4">
        <v>1.1240000000000001</v>
      </c>
      <c r="J64" s="4">
        <v>0.63500000000000001</v>
      </c>
      <c r="Q64" s="6"/>
      <c r="R64" s="8"/>
      <c r="S64" s="8"/>
      <c r="T64" s="8"/>
      <c r="U64" s="8"/>
    </row>
    <row r="65" spans="3:21" x14ac:dyDescent="0.3">
      <c r="D65" s="4">
        <v>1.254</v>
      </c>
      <c r="E65" s="4">
        <f>AVERAGE(D63:D65)</f>
        <v>1.2106666666666668</v>
      </c>
      <c r="F65" s="4">
        <f>STDEV(D63:D65)</f>
        <v>7.5055534994651285E-2</v>
      </c>
      <c r="J65" s="4">
        <v>0.42099999999999999</v>
      </c>
      <c r="K65" s="4">
        <f>AVERAGE(J63:J65)</f>
        <v>0.56033333333333335</v>
      </c>
      <c r="L65" s="4">
        <f>STDEV(J63:J65)</f>
        <v>0.12076975338773067</v>
      </c>
      <c r="Q65" s="6"/>
      <c r="R65" s="7"/>
      <c r="S65" s="8"/>
      <c r="T65" s="8"/>
      <c r="U65" s="8"/>
    </row>
    <row r="66" spans="3:21" x14ac:dyDescent="0.3">
      <c r="C66" s="4" t="s">
        <v>1</v>
      </c>
      <c r="D66" s="4">
        <v>1.258</v>
      </c>
      <c r="I66" s="4" t="s">
        <v>1</v>
      </c>
      <c r="J66" s="4">
        <v>0.85699999999999998</v>
      </c>
      <c r="Q66" s="6"/>
      <c r="R66" s="7"/>
      <c r="S66" s="8"/>
      <c r="T66" s="8"/>
      <c r="U66" s="8"/>
    </row>
    <row r="67" spans="3:21" x14ac:dyDescent="0.3">
      <c r="D67" s="4">
        <v>1.325</v>
      </c>
      <c r="J67" s="4">
        <v>0.98699999999999999</v>
      </c>
    </row>
    <row r="68" spans="3:21" x14ac:dyDescent="0.3">
      <c r="D68" s="4">
        <v>1.254</v>
      </c>
      <c r="E68" s="4">
        <f>AVERAGE(D66:D68)</f>
        <v>1.2790000000000001</v>
      </c>
      <c r="F68" s="4">
        <f>STDEV(D66:D68)</f>
        <v>3.9887341350358235E-2</v>
      </c>
      <c r="J68" s="4">
        <v>0.874</v>
      </c>
      <c r="K68" s="4">
        <f>AVERAGE(J66:J68)</f>
        <v>0.90600000000000003</v>
      </c>
      <c r="L68" s="4">
        <f>STDEV(J66:J68)</f>
        <v>7.0661163307718058E-2</v>
      </c>
    </row>
    <row r="69" spans="3:21" x14ac:dyDescent="0.3">
      <c r="C69" s="4" t="s">
        <v>2</v>
      </c>
      <c r="D69" s="4">
        <v>1.458</v>
      </c>
      <c r="I69" s="4" t="s">
        <v>2</v>
      </c>
      <c r="J69" s="4">
        <v>0.754</v>
      </c>
      <c r="Q69" s="5"/>
    </row>
    <row r="70" spans="3:21" x14ac:dyDescent="0.3">
      <c r="D70" s="4">
        <v>1.4350000000000001</v>
      </c>
      <c r="J70" s="4">
        <v>0.874</v>
      </c>
    </row>
    <row r="71" spans="3:21" x14ac:dyDescent="0.3">
      <c r="D71" s="4">
        <v>1.4570000000000001</v>
      </c>
      <c r="E71" s="4">
        <f>AVERAGE(D69:D71)</f>
        <v>1.45</v>
      </c>
      <c r="F71" s="4">
        <f>STDEV(D69:D71)</f>
        <v>1.2999999999999977E-2</v>
      </c>
      <c r="J71" s="4">
        <v>0.89700000000000002</v>
      </c>
      <c r="K71" s="4">
        <f>AVERAGE(J69:J71)</f>
        <v>0.84166666666666679</v>
      </c>
      <c r="L71" s="4">
        <f>STDEV(J69:J71)</f>
        <v>7.6787585802220226E-2</v>
      </c>
      <c r="Q71" s="6"/>
      <c r="R71" s="8"/>
      <c r="S71" s="7"/>
      <c r="T71" s="7"/>
      <c r="U71" s="7"/>
    </row>
    <row r="72" spans="3:21" x14ac:dyDescent="0.3">
      <c r="C72" s="4" t="s">
        <v>6</v>
      </c>
      <c r="D72" s="4">
        <v>0.64100000000000001</v>
      </c>
      <c r="I72" s="4" t="s">
        <v>6</v>
      </c>
      <c r="J72" s="4">
        <v>0.68700000000000006</v>
      </c>
      <c r="Q72" s="6"/>
      <c r="R72" s="7"/>
      <c r="S72" s="8"/>
      <c r="T72" s="8"/>
      <c r="U72" s="8"/>
    </row>
    <row r="73" spans="3:21" x14ac:dyDescent="0.3">
      <c r="D73" s="4">
        <v>0.58699999999999997</v>
      </c>
      <c r="J73" s="4">
        <v>0.754</v>
      </c>
      <c r="Q73" s="6"/>
      <c r="R73" s="7"/>
      <c r="S73" s="8"/>
      <c r="T73" s="8"/>
      <c r="U73" s="8"/>
    </row>
    <row r="74" spans="3:21" x14ac:dyDescent="0.3">
      <c r="D74" s="4">
        <v>0.72499999999999998</v>
      </c>
      <c r="E74" s="4">
        <f>AVERAGE(D72:D74)</f>
        <v>0.65099999999999991</v>
      </c>
      <c r="F74" s="4">
        <f>STDEV(D72:D74)</f>
        <v>6.9541354602854835E-2</v>
      </c>
      <c r="J74" s="4">
        <v>0.625</v>
      </c>
      <c r="K74" s="4">
        <f>AVERAGE(J72:J74)</f>
        <v>0.68866666666666665</v>
      </c>
      <c r="L74" s="4">
        <f>STDEV(J72:J74)</f>
        <v>6.4516147849459624E-2</v>
      </c>
      <c r="Q74" s="6"/>
      <c r="R74" s="7"/>
      <c r="S74" s="8"/>
      <c r="T74" s="8"/>
      <c r="U74" s="8"/>
    </row>
    <row r="75" spans="3:21" x14ac:dyDescent="0.3">
      <c r="C75" s="4" t="s">
        <v>3</v>
      </c>
      <c r="D75" s="4">
        <v>1.2586999999999999</v>
      </c>
      <c r="I75" s="4" t="s">
        <v>3</v>
      </c>
      <c r="J75" s="4">
        <v>0.65400000000000003</v>
      </c>
    </row>
    <row r="76" spans="3:21" x14ac:dyDescent="0.3">
      <c r="D76" s="4">
        <v>1.3540000000000001</v>
      </c>
      <c r="J76" s="4">
        <v>0.72399999999999998</v>
      </c>
    </row>
    <row r="77" spans="3:21" x14ac:dyDescent="0.3">
      <c r="D77" s="4">
        <v>1.421</v>
      </c>
      <c r="E77" s="4">
        <f>AVERAGE(D75:D77)</f>
        <v>1.3445666666666669</v>
      </c>
      <c r="F77" s="4">
        <f>STDEV(D75:D77)</f>
        <v>8.1560182278691259E-2</v>
      </c>
      <c r="J77" s="4">
        <v>0.58699999999999997</v>
      </c>
      <c r="K77" s="4">
        <f>AVERAGE(J75:J77)</f>
        <v>0.65500000000000003</v>
      </c>
      <c r="L77" s="4">
        <f>STDEV(J75:J77)</f>
        <v>6.8505474233815811E-2</v>
      </c>
    </row>
    <row r="78" spans="3:21" x14ac:dyDescent="0.3">
      <c r="C78" s="4" t="s">
        <v>4</v>
      </c>
      <c r="D78" s="4">
        <v>1.758</v>
      </c>
      <c r="I78" s="4" t="s">
        <v>4</v>
      </c>
      <c r="J78" s="4">
        <v>0.78400000000000003</v>
      </c>
    </row>
    <row r="79" spans="3:21" x14ac:dyDescent="0.3">
      <c r="D79" s="4">
        <v>1.6539999999999999</v>
      </c>
      <c r="J79" s="4">
        <v>0.625</v>
      </c>
    </row>
    <row r="80" spans="3:21" x14ac:dyDescent="0.3">
      <c r="D80" s="4">
        <v>1.514</v>
      </c>
      <c r="E80" s="4">
        <f>AVERAGE(D78:D80)</f>
        <v>1.6420000000000001</v>
      </c>
      <c r="F80" s="4">
        <f>STDEV(D78:D80)</f>
        <v>0.12244182292011173</v>
      </c>
      <c r="J80" s="4">
        <v>0.60099999999999998</v>
      </c>
      <c r="K80" s="4">
        <f>AVERAGE(J78:J80)</f>
        <v>0.66999999999999993</v>
      </c>
      <c r="L80" s="4">
        <f>STDEV(J78:J80)</f>
        <v>9.9453506725505694E-2</v>
      </c>
    </row>
    <row r="81" spans="3:22" x14ac:dyDescent="0.3">
      <c r="C81" s="4" t="s">
        <v>5</v>
      </c>
      <c r="D81" s="4">
        <v>1.6870000000000001</v>
      </c>
      <c r="I81" s="4" t="s">
        <v>5</v>
      </c>
      <c r="J81" s="4">
        <v>0.78400000000000003</v>
      </c>
    </row>
    <row r="82" spans="3:22" x14ac:dyDescent="0.3">
      <c r="D82" s="4">
        <v>1.5409999999999999</v>
      </c>
      <c r="J82" s="4">
        <v>0.84099999999999997</v>
      </c>
    </row>
    <row r="83" spans="3:22" x14ac:dyDescent="0.3">
      <c r="D83" s="4">
        <v>1.758</v>
      </c>
      <c r="E83" s="4">
        <f>AVERAGE(D81:D83)</f>
        <v>1.6619999999999999</v>
      </c>
      <c r="F83" s="4">
        <f>STDEV(D81:D83)</f>
        <v>0.11063905277974867</v>
      </c>
      <c r="J83" s="4">
        <v>0.68700000000000006</v>
      </c>
      <c r="K83" s="4">
        <f>AVERAGE(J81:J83)</f>
        <v>0.77066666666666672</v>
      </c>
      <c r="L83" s="4">
        <f>STDEV(J81:J83)</f>
        <v>7.786098723579947E-2</v>
      </c>
    </row>
    <row r="84" spans="3:22" x14ac:dyDescent="0.3">
      <c r="R84" s="5"/>
    </row>
    <row r="86" spans="3:22" x14ac:dyDescent="0.3">
      <c r="R86" s="6"/>
      <c r="S86" s="8"/>
      <c r="T86" s="7"/>
      <c r="U86" s="7"/>
      <c r="V86" s="7"/>
    </row>
    <row r="87" spans="3:22" x14ac:dyDescent="0.3">
      <c r="R87" s="6"/>
      <c r="S87" s="7"/>
      <c r="T87" s="8"/>
      <c r="U87" s="8"/>
      <c r="V87" s="8"/>
    </row>
    <row r="88" spans="3:22" x14ac:dyDescent="0.3">
      <c r="R88" s="6"/>
      <c r="S88" s="7"/>
      <c r="T88" s="8"/>
      <c r="U88" s="8"/>
      <c r="V88" s="8"/>
    </row>
    <row r="89" spans="3:22" x14ac:dyDescent="0.3">
      <c r="R89" s="6"/>
      <c r="S89" s="7"/>
      <c r="T89" s="8"/>
      <c r="U89" s="8"/>
      <c r="V89" s="8"/>
    </row>
    <row r="93" spans="3:22" x14ac:dyDescent="0.3">
      <c r="R93" s="5"/>
    </row>
    <row r="95" spans="3:22" x14ac:dyDescent="0.3">
      <c r="R95" s="6"/>
      <c r="S95" s="8"/>
      <c r="T95" s="7"/>
      <c r="U95" s="7"/>
      <c r="V95" s="7"/>
    </row>
    <row r="96" spans="3:22" x14ac:dyDescent="0.3">
      <c r="R96" s="6"/>
      <c r="S96" s="7"/>
      <c r="T96" s="7"/>
      <c r="U96" s="7"/>
      <c r="V96" s="7"/>
    </row>
    <row r="97" spans="17:22" x14ac:dyDescent="0.3">
      <c r="R97" s="6"/>
      <c r="S97" s="7"/>
      <c r="T97" s="8"/>
      <c r="U97" s="8"/>
      <c r="V97" s="8"/>
    </row>
    <row r="98" spans="17:22" x14ac:dyDescent="0.3">
      <c r="R98" s="6"/>
      <c r="S98" s="7"/>
      <c r="T98" s="8"/>
      <c r="U98" s="8"/>
      <c r="V98" s="8"/>
    </row>
    <row r="109" spans="17:22" x14ac:dyDescent="0.3">
      <c r="Q109" s="5"/>
    </row>
    <row r="111" spans="17:22" x14ac:dyDescent="0.3">
      <c r="Q111" s="8"/>
      <c r="R111" s="8"/>
      <c r="S111" s="7"/>
      <c r="T111" s="7"/>
    </row>
    <row r="112" spans="17:22" x14ac:dyDescent="0.3">
      <c r="Q112" s="8"/>
      <c r="R112" s="8"/>
      <c r="S112" s="8"/>
      <c r="T112" s="8"/>
    </row>
    <row r="113" spans="17:21" x14ac:dyDescent="0.3">
      <c r="Q113" s="7"/>
      <c r="R113" s="8"/>
      <c r="S113" s="8"/>
      <c r="T113" s="8"/>
    </row>
    <row r="114" spans="17:21" x14ac:dyDescent="0.3">
      <c r="Q114" s="7"/>
      <c r="R114" s="8"/>
      <c r="S114" s="8"/>
      <c r="T114" s="8"/>
    </row>
    <row r="117" spans="17:21" x14ac:dyDescent="0.3">
      <c r="Q117" s="5"/>
    </row>
    <row r="119" spans="17:21" x14ac:dyDescent="0.3">
      <c r="Q119" s="6"/>
      <c r="R119" s="8"/>
      <c r="S119" s="8"/>
      <c r="T119" s="8"/>
      <c r="U119" s="8"/>
    </row>
    <row r="120" spans="17:21" x14ac:dyDescent="0.3">
      <c r="Q120" s="6"/>
      <c r="R120" s="8"/>
      <c r="S120" s="8"/>
      <c r="T120" s="8"/>
      <c r="U120" s="8"/>
    </row>
    <row r="121" spans="17:21" x14ac:dyDescent="0.3">
      <c r="Q121" s="6"/>
      <c r="R121" s="8"/>
      <c r="S121" s="8"/>
      <c r="T121" s="8"/>
      <c r="U121" s="8"/>
    </row>
    <row r="122" spans="17:21" x14ac:dyDescent="0.3">
      <c r="Q122" s="6"/>
      <c r="R122" s="8"/>
      <c r="S122" s="8"/>
      <c r="T122" s="8"/>
      <c r="U122" s="8"/>
    </row>
  </sheetData>
  <mergeCells count="2">
    <mergeCell ref="A29:O29"/>
    <mergeCell ref="A58:N5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żytkownik systemu Windows</dc:creator>
  <cp:lastModifiedBy>Ania W</cp:lastModifiedBy>
  <dcterms:created xsi:type="dcterms:W3CDTF">2018-05-11T10:51:12Z</dcterms:created>
  <dcterms:modified xsi:type="dcterms:W3CDTF">2019-01-07T19:52:46Z</dcterms:modified>
</cp:coreProperties>
</file>